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D:\实验数据\qpcr\"/>
    </mc:Choice>
  </mc:AlternateContent>
  <xr:revisionPtr revIDLastSave="0" documentId="13_ncr:1_{D5043BB1-4EEB-4FFE-BD24-5074188FCBA8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pcr" sheetId="2" r:id="rId1"/>
    <sheet name="Sheet1" sheetId="1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8" i="2" l="1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9" i="2"/>
  <c r="I10" i="2"/>
  <c r="I11" i="2"/>
  <c r="I12" i="2"/>
  <c r="I13" i="2"/>
  <c r="I14" i="2"/>
  <c r="I16" i="2"/>
  <c r="I17" i="2"/>
  <c r="I18" i="2"/>
  <c r="I19" i="2"/>
  <c r="I20" i="2"/>
  <c r="I15" i="2"/>
  <c r="H33" i="2" l="1"/>
  <c r="H27" i="2"/>
  <c r="H21" i="2"/>
  <c r="H15" i="2"/>
  <c r="H9" i="2"/>
  <c r="G34" i="2"/>
  <c r="G35" i="2"/>
  <c r="G36" i="2"/>
  <c r="G37" i="2"/>
  <c r="G38" i="2"/>
  <c r="G33" i="2"/>
  <c r="G28" i="2"/>
  <c r="G29" i="2"/>
  <c r="G30" i="2"/>
  <c r="G31" i="2"/>
  <c r="G32" i="2"/>
  <c r="G27" i="2"/>
  <c r="G22" i="2"/>
  <c r="G23" i="2"/>
  <c r="G24" i="2"/>
  <c r="G25" i="2"/>
  <c r="G26" i="2"/>
  <c r="G21" i="2"/>
  <c r="G16" i="2"/>
  <c r="G17" i="2"/>
  <c r="G18" i="2"/>
  <c r="G19" i="2"/>
  <c r="G20" i="2"/>
  <c r="G15" i="2"/>
  <c r="G10" i="2"/>
  <c r="G11" i="2"/>
  <c r="G12" i="2"/>
  <c r="G13" i="2"/>
  <c r="G14" i="2"/>
  <c r="G9" i="2"/>
  <c r="H3" i="2"/>
  <c r="F33" i="2"/>
  <c r="F27" i="2"/>
  <c r="F21" i="2"/>
  <c r="F15" i="2"/>
  <c r="F9" i="2"/>
  <c r="G4" i="2"/>
  <c r="G5" i="2"/>
  <c r="F3" i="2"/>
  <c r="G6" i="2" s="1"/>
  <c r="G3" i="2" l="1"/>
  <c r="G8" i="2"/>
  <c r="G7" i="2"/>
</calcChain>
</file>

<file path=xl/sharedStrings.xml><?xml version="1.0" encoding="utf-8"?>
<sst xmlns="http://schemas.openxmlformats.org/spreadsheetml/2006/main" count="17" uniqueCount="17">
  <si>
    <t>IL-36</t>
  </si>
  <si>
    <t>样本信息</t>
  </si>
  <si>
    <r>
      <t>CT</t>
    </r>
    <r>
      <rPr>
        <sz val="11"/>
        <color theme="1"/>
        <rFont val="宋体"/>
        <family val="3"/>
        <charset val="134"/>
      </rPr>
      <t>值</t>
    </r>
  </si>
  <si>
    <t>序号</t>
  </si>
  <si>
    <t>样本名称</t>
  </si>
  <si>
    <t>分组</t>
  </si>
  <si>
    <t>GAPDH</t>
  </si>
  <si>
    <t>C</t>
    <phoneticPr fontId="4" type="noConversion"/>
  </si>
  <si>
    <t>D</t>
    <phoneticPr fontId="4" type="noConversion"/>
  </si>
  <si>
    <t>O</t>
    <phoneticPr fontId="4" type="noConversion"/>
  </si>
  <si>
    <t>B</t>
    <phoneticPr fontId="4" type="noConversion"/>
  </si>
  <si>
    <t>O+B</t>
    <phoneticPr fontId="4" type="noConversion"/>
  </si>
  <si>
    <t>MF</t>
    <phoneticPr fontId="4" type="noConversion"/>
  </si>
  <si>
    <t>内参平均值</t>
    <phoneticPr fontId="4" type="noConversion"/>
  </si>
  <si>
    <t>△CT</t>
    <phoneticPr fontId="4" type="noConversion"/>
  </si>
  <si>
    <t>△CT平均值</t>
    <phoneticPr fontId="4" type="noConversion"/>
  </si>
  <si>
    <t>2^(-△△Ct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8" formatCode="0.00000_ "/>
    <numFmt numFmtId="179" formatCode="0.00000000000000000_ "/>
    <numFmt numFmtId="180" formatCode="0_ "/>
  </numFmts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color theme="1"/>
      <name val="宋体"/>
      <family val="1"/>
      <charset val="134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8" fontId="1" fillId="3" borderId="1" xfId="0" applyNumberFormat="1" applyFont="1" applyFill="1" applyBorder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178" fontId="1" fillId="0" borderId="1" xfId="0" applyNumberFormat="1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178" fontId="1" fillId="3" borderId="6" xfId="0" applyNumberFormat="1" applyFont="1" applyFill="1" applyBorder="1" applyAlignment="1">
      <alignment horizontal="center" vertical="center"/>
    </xf>
    <xf numFmtId="178" fontId="1" fillId="3" borderId="7" xfId="0" applyNumberFormat="1" applyFont="1" applyFill="1" applyBorder="1" applyAlignment="1">
      <alignment horizontal="center" vertical="center"/>
    </xf>
    <xf numFmtId="178" fontId="1" fillId="3" borderId="5" xfId="0" applyNumberFormat="1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8" fontId="0" fillId="0" borderId="6" xfId="0" applyNumberForma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9" fontId="1" fillId="3" borderId="1" xfId="0" applyNumberFormat="1" applyFont="1" applyFill="1" applyBorder="1" applyAlignment="1">
      <alignment horizontal="center" vertical="center"/>
    </xf>
    <xf numFmtId="180" fontId="1" fillId="3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8"/>
  <sheetViews>
    <sheetView tabSelected="1" workbookViewId="0">
      <selection activeCell="C9" sqref="C9:C14"/>
    </sheetView>
  </sheetViews>
  <sheetFormatPr defaultColWidth="9" defaultRowHeight="14" x14ac:dyDescent="0.25"/>
  <cols>
    <col min="4" max="4" width="11" customWidth="1"/>
    <col min="5" max="5" width="12.7265625" customWidth="1"/>
    <col min="6" max="8" width="16.7265625" customWidth="1"/>
    <col min="9" max="9" width="29.36328125" customWidth="1"/>
  </cols>
  <sheetData>
    <row r="1" spans="1:13" x14ac:dyDescent="0.25">
      <c r="A1" s="2" t="s">
        <v>1</v>
      </c>
      <c r="B1" s="3"/>
      <c r="C1" s="4"/>
      <c r="D1" s="19" t="s">
        <v>2</v>
      </c>
      <c r="E1" s="20"/>
      <c r="F1" s="21" t="s">
        <v>13</v>
      </c>
      <c r="G1" s="30" t="s">
        <v>14</v>
      </c>
      <c r="H1" s="30" t="s">
        <v>15</v>
      </c>
      <c r="I1" s="26" t="s">
        <v>16</v>
      </c>
      <c r="J1" s="14"/>
      <c r="K1" s="15"/>
      <c r="L1" s="6"/>
      <c r="M1" s="5"/>
    </row>
    <row r="2" spans="1:13" x14ac:dyDescent="0.25">
      <c r="A2" s="7" t="s">
        <v>3</v>
      </c>
      <c r="B2" s="7" t="s">
        <v>4</v>
      </c>
      <c r="C2" s="8" t="s">
        <v>5</v>
      </c>
      <c r="D2" s="1" t="s">
        <v>6</v>
      </c>
      <c r="E2" s="9" t="s">
        <v>0</v>
      </c>
      <c r="F2" s="22"/>
      <c r="G2" s="29"/>
      <c r="H2" s="32"/>
      <c r="I2" s="27"/>
      <c r="J2" s="14"/>
      <c r="K2" s="15"/>
      <c r="L2" s="1"/>
      <c r="M2" s="1"/>
    </row>
    <row r="3" spans="1:13" x14ac:dyDescent="0.25">
      <c r="A3" s="10">
        <v>1</v>
      </c>
      <c r="B3" s="11">
        <v>10</v>
      </c>
      <c r="C3" s="12" t="s">
        <v>7</v>
      </c>
      <c r="D3" s="13">
        <v>24.064872741699201</v>
      </c>
      <c r="E3" s="14">
        <v>32.548019409179702</v>
      </c>
      <c r="F3" s="23">
        <f>AVERAGE(D3:D8)</f>
        <v>25.811747550964352</v>
      </c>
      <c r="G3" s="14">
        <f>E3-$F$3</f>
        <v>6.7362718582153498</v>
      </c>
      <c r="H3" s="23">
        <f>AVERAGE(G3:G8)</f>
        <v>9.6432325920613469</v>
      </c>
      <c r="I3" s="34">
        <v>1</v>
      </c>
      <c r="J3" s="15"/>
      <c r="K3" s="14"/>
      <c r="L3" s="13"/>
      <c r="M3" s="16"/>
    </row>
    <row r="4" spans="1:13" x14ac:dyDescent="0.25">
      <c r="A4" s="11">
        <v>2</v>
      </c>
      <c r="B4" s="11">
        <v>11</v>
      </c>
      <c r="C4" s="12"/>
      <c r="D4" s="13">
        <v>25.328123092651399</v>
      </c>
      <c r="E4" s="14">
        <v>35.564659118652301</v>
      </c>
      <c r="F4" s="24"/>
      <c r="G4" s="14">
        <f t="shared" ref="G4:G8" si="0">E4-$F$3</f>
        <v>9.7529115676879492</v>
      </c>
      <c r="H4" s="24"/>
      <c r="I4" s="34">
        <v>1</v>
      </c>
      <c r="J4" s="15"/>
      <c r="K4" s="14"/>
      <c r="L4" s="13"/>
      <c r="M4" s="16"/>
    </row>
    <row r="5" spans="1:13" x14ac:dyDescent="0.25">
      <c r="A5" s="11">
        <v>3</v>
      </c>
      <c r="B5" s="11">
        <v>27</v>
      </c>
      <c r="C5" s="12"/>
      <c r="D5" s="13">
        <v>26.617467880248999</v>
      </c>
      <c r="E5" s="14">
        <v>35.624664306640597</v>
      </c>
      <c r="F5" s="24"/>
      <c r="G5" s="14">
        <f t="shared" si="0"/>
        <v>9.8129167556762447</v>
      </c>
      <c r="H5" s="24"/>
      <c r="I5" s="34">
        <v>1</v>
      </c>
      <c r="J5" s="15"/>
      <c r="K5" s="14"/>
      <c r="L5" s="13"/>
      <c r="M5" s="16"/>
    </row>
    <row r="6" spans="1:13" x14ac:dyDescent="0.25">
      <c r="A6" s="11">
        <v>4</v>
      </c>
      <c r="B6" s="11">
        <v>31</v>
      </c>
      <c r="C6" s="12"/>
      <c r="D6" s="13">
        <v>28.329423904418899</v>
      </c>
      <c r="E6" s="14">
        <v>37.336723327636697</v>
      </c>
      <c r="F6" s="24"/>
      <c r="G6" s="14">
        <f t="shared" si="0"/>
        <v>11.524975776672346</v>
      </c>
      <c r="H6" s="24"/>
      <c r="I6" s="34">
        <v>1</v>
      </c>
      <c r="J6" s="15"/>
      <c r="K6" s="14"/>
      <c r="L6" s="13"/>
      <c r="M6" s="16"/>
    </row>
    <row r="7" spans="1:13" x14ac:dyDescent="0.25">
      <c r="A7" s="11">
        <v>5</v>
      </c>
      <c r="B7" s="11">
        <v>38</v>
      </c>
      <c r="C7" s="12"/>
      <c r="D7" s="13">
        <v>25.3413906097412</v>
      </c>
      <c r="E7" s="14">
        <v>35.904094696044901</v>
      </c>
      <c r="F7" s="24"/>
      <c r="G7" s="14">
        <f t="shared" si="0"/>
        <v>10.092347145080549</v>
      </c>
      <c r="H7" s="24"/>
      <c r="I7" s="34">
        <v>1</v>
      </c>
      <c r="J7" s="15"/>
      <c r="K7" s="14"/>
      <c r="L7" s="13"/>
      <c r="M7" s="16"/>
    </row>
    <row r="8" spans="1:13" x14ac:dyDescent="0.25">
      <c r="A8" s="11">
        <v>6</v>
      </c>
      <c r="B8" s="11">
        <v>12</v>
      </c>
      <c r="C8" s="12"/>
      <c r="D8" s="13">
        <v>25.189207077026399</v>
      </c>
      <c r="E8" s="14">
        <v>35.751719999999999</v>
      </c>
      <c r="F8" s="25"/>
      <c r="G8" s="14">
        <f t="shared" si="0"/>
        <v>9.9399724490356469</v>
      </c>
      <c r="H8" s="25"/>
      <c r="I8" s="34">
        <v>1</v>
      </c>
      <c r="J8" s="15"/>
      <c r="K8" s="14"/>
      <c r="L8" s="13"/>
      <c r="M8" s="16"/>
    </row>
    <row r="9" spans="1:13" x14ac:dyDescent="0.25">
      <c r="A9" s="11">
        <v>7</v>
      </c>
      <c r="B9" s="11">
        <v>4</v>
      </c>
      <c r="C9" s="17" t="s">
        <v>8</v>
      </c>
      <c r="D9" s="13">
        <v>25.7645053863525</v>
      </c>
      <c r="E9" s="14">
        <v>28.699855804443398</v>
      </c>
      <c r="F9" s="23">
        <f>AVERAGE(D9:D14)</f>
        <v>24.557953834533663</v>
      </c>
      <c r="G9" s="14">
        <f>E9-$F$9</f>
        <v>4.1419019699097355</v>
      </c>
      <c r="H9" s="23">
        <f>AVERAGE(G9:G14)</f>
        <v>5.8270428975423529</v>
      </c>
      <c r="I9" s="33">
        <f t="shared" ref="I9:I14" si="1">2^($H$3-G9)</f>
        <v>45.296592552691941</v>
      </c>
      <c r="J9" s="15"/>
      <c r="K9" s="14"/>
      <c r="L9" s="13"/>
      <c r="M9" s="16"/>
    </row>
    <row r="10" spans="1:13" x14ac:dyDescent="0.25">
      <c r="A10" s="11">
        <v>8</v>
      </c>
      <c r="B10" s="11">
        <v>17</v>
      </c>
      <c r="C10" s="17"/>
      <c r="D10" s="13">
        <v>22.447196960449201</v>
      </c>
      <c r="E10" s="14">
        <v>31.530326843261701</v>
      </c>
      <c r="F10" s="24"/>
      <c r="G10" s="14">
        <f t="shared" ref="G10:G14" si="2">E10-$F$9</f>
        <v>6.972373008728038</v>
      </c>
      <c r="H10" s="24"/>
      <c r="I10" s="33">
        <f t="shared" si="1"/>
        <v>6.3680849580728163</v>
      </c>
      <c r="J10" s="15"/>
      <c r="K10" s="14"/>
      <c r="L10" s="13"/>
      <c r="M10" s="16"/>
    </row>
    <row r="11" spans="1:13" x14ac:dyDescent="0.25">
      <c r="A11" s="11">
        <v>9</v>
      </c>
      <c r="B11" s="11">
        <v>47</v>
      </c>
      <c r="C11" s="17"/>
      <c r="D11" s="13">
        <v>27.022239685058601</v>
      </c>
      <c r="E11" s="14">
        <v>31.480241775512699</v>
      </c>
      <c r="F11" s="24"/>
      <c r="G11" s="14">
        <f t="shared" si="2"/>
        <v>6.9222879409790359</v>
      </c>
      <c r="H11" s="24"/>
      <c r="I11" s="33">
        <f t="shared" si="1"/>
        <v>6.593043733005417</v>
      </c>
      <c r="J11" s="15"/>
      <c r="K11" s="14"/>
      <c r="L11" s="13"/>
      <c r="M11" s="16"/>
    </row>
    <row r="12" spans="1:13" x14ac:dyDescent="0.25">
      <c r="A12" s="10">
        <v>10</v>
      </c>
      <c r="B12" s="10">
        <v>36</v>
      </c>
      <c r="C12" s="17"/>
      <c r="D12" s="13">
        <v>26.154491424560501</v>
      </c>
      <c r="E12" s="14">
        <v>32.815574645996101</v>
      </c>
      <c r="F12" s="24"/>
      <c r="G12" s="14">
        <f t="shared" si="2"/>
        <v>8.2576208114624379</v>
      </c>
      <c r="H12" s="24"/>
      <c r="I12" s="33">
        <f t="shared" si="1"/>
        <v>2.6128273191582183</v>
      </c>
      <c r="J12" s="15"/>
      <c r="K12" s="14"/>
      <c r="L12" s="13"/>
      <c r="M12" s="16"/>
    </row>
    <row r="13" spans="1:13" x14ac:dyDescent="0.25">
      <c r="A13" s="11">
        <v>11</v>
      </c>
      <c r="B13" s="11">
        <v>3</v>
      </c>
      <c r="C13" s="17"/>
      <c r="D13" s="13">
        <v>22.896699905395501</v>
      </c>
      <c r="E13" s="14">
        <v>29.3911838531494</v>
      </c>
      <c r="F13" s="24"/>
      <c r="G13" s="14">
        <f t="shared" si="2"/>
        <v>4.8332300186157369</v>
      </c>
      <c r="H13" s="24"/>
      <c r="I13" s="33">
        <f t="shared" si="1"/>
        <v>28.051433119557618</v>
      </c>
      <c r="J13" s="15"/>
      <c r="K13" s="14"/>
      <c r="L13" s="13"/>
      <c r="M13" s="16"/>
    </row>
    <row r="14" spans="1:13" x14ac:dyDescent="0.25">
      <c r="A14" s="11">
        <v>12</v>
      </c>
      <c r="B14" s="11">
        <v>40</v>
      </c>
      <c r="C14" s="17"/>
      <c r="D14" s="13">
        <v>23.0625896453857</v>
      </c>
      <c r="E14" s="14">
        <v>28.392797470092798</v>
      </c>
      <c r="F14" s="25"/>
      <c r="G14" s="14">
        <f t="shared" si="2"/>
        <v>3.8348436355591353</v>
      </c>
      <c r="H14" s="25"/>
      <c r="I14" s="33">
        <f t="shared" si="1"/>
        <v>56.040151718767014</v>
      </c>
      <c r="J14" s="15"/>
      <c r="K14" s="14"/>
      <c r="L14" s="13"/>
      <c r="M14" s="16"/>
    </row>
    <row r="15" spans="1:13" x14ac:dyDescent="0.25">
      <c r="A15" s="10">
        <v>13</v>
      </c>
      <c r="B15" s="10">
        <v>13</v>
      </c>
      <c r="C15" s="18" t="s">
        <v>9</v>
      </c>
      <c r="D15" s="13">
        <v>22.682531356811499</v>
      </c>
      <c r="E15" s="14">
        <v>32.627220153808601</v>
      </c>
      <c r="F15" s="23">
        <f>AVERAGE(D15:D20)</f>
        <v>25.176439603169765</v>
      </c>
      <c r="G15" s="14">
        <f>E15-$F$15</f>
        <v>7.4507805506388358</v>
      </c>
      <c r="H15" s="23">
        <f>AVERAGE(G15:G20)</f>
        <v>6.7161003748575681</v>
      </c>
      <c r="I15" s="33">
        <f>2^($H$3-G15)</f>
        <v>4.5708169427733996</v>
      </c>
      <c r="J15" s="15"/>
      <c r="K15" s="14"/>
      <c r="L15" s="13"/>
      <c r="M15" s="16"/>
    </row>
    <row r="16" spans="1:13" x14ac:dyDescent="0.25">
      <c r="A16" s="10">
        <v>14</v>
      </c>
      <c r="B16" s="10">
        <v>21</v>
      </c>
      <c r="C16" s="18"/>
      <c r="D16" s="13">
        <v>26.016769409179702</v>
      </c>
      <c r="E16" s="14">
        <v>30.943260192871101</v>
      </c>
      <c r="F16" s="24"/>
      <c r="G16" s="14">
        <f t="shared" ref="G16:G20" si="3">E16-$F$15</f>
        <v>5.7668205897013358</v>
      </c>
      <c r="H16" s="24"/>
      <c r="I16" s="33">
        <f t="shared" ref="I16:I38" si="4">2^($H$3-G16)</f>
        <v>14.686431643966658</v>
      </c>
      <c r="J16" s="15"/>
      <c r="K16" s="14"/>
      <c r="L16" s="13"/>
      <c r="M16" s="16"/>
    </row>
    <row r="17" spans="1:13" x14ac:dyDescent="0.25">
      <c r="A17" s="10">
        <v>15</v>
      </c>
      <c r="B17" s="10">
        <v>33</v>
      </c>
      <c r="C17" s="18"/>
      <c r="D17" s="13">
        <v>24.4769172668457</v>
      </c>
      <c r="E17" s="14">
        <v>30.334403991699201</v>
      </c>
      <c r="F17" s="24"/>
      <c r="G17" s="14">
        <f t="shared" si="3"/>
        <v>5.157964388529436</v>
      </c>
      <c r="H17" s="24"/>
      <c r="I17" s="33">
        <f t="shared" si="4"/>
        <v>22.397537265970684</v>
      </c>
      <c r="J17" s="15"/>
      <c r="K17" s="14"/>
      <c r="L17" s="13"/>
      <c r="M17" s="16"/>
    </row>
    <row r="18" spans="1:13" x14ac:dyDescent="0.25">
      <c r="A18" s="10">
        <v>16</v>
      </c>
      <c r="B18" s="10">
        <v>19</v>
      </c>
      <c r="C18" s="18"/>
      <c r="D18" s="13">
        <v>27.873237609863299</v>
      </c>
      <c r="E18" s="14">
        <v>33.791782379150398</v>
      </c>
      <c r="F18" s="24"/>
      <c r="G18" s="14">
        <f t="shared" si="3"/>
        <v>8.6153427759806327</v>
      </c>
      <c r="H18" s="24"/>
      <c r="I18" s="33">
        <f t="shared" si="4"/>
        <v>2.0390396311034218</v>
      </c>
      <c r="J18" s="15"/>
      <c r="K18" s="14"/>
      <c r="L18" s="13"/>
      <c r="M18" s="16"/>
    </row>
    <row r="19" spans="1:13" x14ac:dyDescent="0.25">
      <c r="A19" s="10">
        <v>17</v>
      </c>
      <c r="B19" s="10">
        <v>22</v>
      </c>
      <c r="C19" s="18"/>
      <c r="D19" s="13">
        <v>25.310422897338899</v>
      </c>
      <c r="E19" s="14">
        <v>30.726146697998001</v>
      </c>
      <c r="F19" s="24"/>
      <c r="G19" s="14">
        <f t="shared" si="3"/>
        <v>5.5497070948282357</v>
      </c>
      <c r="H19" s="24"/>
      <c r="I19" s="33">
        <f t="shared" si="4"/>
        <v>17.071589634990456</v>
      </c>
      <c r="J19" s="15"/>
      <c r="K19" s="14"/>
      <c r="L19" s="13"/>
      <c r="M19" s="16"/>
    </row>
    <row r="20" spans="1:13" x14ac:dyDescent="0.25">
      <c r="A20" s="10">
        <v>18</v>
      </c>
      <c r="B20" s="10">
        <v>29</v>
      </c>
      <c r="C20" s="18"/>
      <c r="D20" s="13">
        <v>24.698759078979499</v>
      </c>
      <c r="E20" s="14">
        <v>32.932426452636697</v>
      </c>
      <c r="F20" s="25"/>
      <c r="G20" s="14">
        <f t="shared" si="3"/>
        <v>7.7559868494669324</v>
      </c>
      <c r="H20" s="25"/>
      <c r="I20" s="33">
        <f t="shared" si="4"/>
        <v>3.6992831791014833</v>
      </c>
      <c r="J20" s="15"/>
      <c r="K20" s="14"/>
      <c r="L20" s="13"/>
      <c r="M20" s="16"/>
    </row>
    <row r="21" spans="1:13" x14ac:dyDescent="0.25">
      <c r="A21" s="10">
        <v>19</v>
      </c>
      <c r="B21" s="10">
        <v>6</v>
      </c>
      <c r="C21" s="17" t="s">
        <v>10</v>
      </c>
      <c r="D21" s="13">
        <v>24.7687168121338</v>
      </c>
      <c r="E21" s="14">
        <v>29.344657897949201</v>
      </c>
      <c r="F21" s="23">
        <f>AVERAGE(D21:D26)</f>
        <v>23.153579394022614</v>
      </c>
      <c r="G21" s="14">
        <f>E21-$F$21</f>
        <v>6.1910785039265868</v>
      </c>
      <c r="H21" s="23">
        <f>AVERAGE(G21:G26)</f>
        <v>6.7341621166992196</v>
      </c>
      <c r="I21" s="33">
        <f t="shared" si="4"/>
        <v>10.944651320557035</v>
      </c>
      <c r="J21" s="15"/>
      <c r="K21" s="14"/>
      <c r="L21" s="13"/>
      <c r="M21" s="16"/>
    </row>
    <row r="22" spans="1:13" x14ac:dyDescent="0.25">
      <c r="A22" s="10">
        <v>20</v>
      </c>
      <c r="B22" s="10">
        <v>35</v>
      </c>
      <c r="C22" s="17"/>
      <c r="D22" s="13">
        <v>23.481859207153299</v>
      </c>
      <c r="E22" s="14">
        <v>29.097236633300799</v>
      </c>
      <c r="F22" s="24"/>
      <c r="G22" s="14">
        <f t="shared" ref="G22:G26" si="5">E22-$F$21</f>
        <v>5.9436572392781848</v>
      </c>
      <c r="H22" s="24"/>
      <c r="I22" s="33">
        <f t="shared" si="4"/>
        <v>12.992213611431096</v>
      </c>
      <c r="J22" s="15"/>
      <c r="K22" s="14"/>
      <c r="L22" s="13"/>
      <c r="M22" s="16"/>
    </row>
    <row r="23" spans="1:13" x14ac:dyDescent="0.25">
      <c r="A23" s="10">
        <v>21</v>
      </c>
      <c r="B23" s="10">
        <v>43</v>
      </c>
      <c r="C23" s="17"/>
      <c r="D23" s="13">
        <v>21.842212677001999</v>
      </c>
      <c r="E23" s="14">
        <v>29.701250000000002</v>
      </c>
      <c r="F23" s="24"/>
      <c r="G23" s="14">
        <f t="shared" si="5"/>
        <v>6.5476706059773875</v>
      </c>
      <c r="H23" s="24"/>
      <c r="I23" s="33">
        <f t="shared" si="4"/>
        <v>8.5478523383855816</v>
      </c>
      <c r="J23" s="15"/>
      <c r="K23" s="14"/>
      <c r="L23" s="13"/>
      <c r="M23" s="16"/>
    </row>
    <row r="24" spans="1:13" x14ac:dyDescent="0.25">
      <c r="A24" s="10">
        <v>22</v>
      </c>
      <c r="B24" s="10">
        <v>2</v>
      </c>
      <c r="C24" s="17"/>
      <c r="D24" s="13">
        <v>23.031471252441399</v>
      </c>
      <c r="E24" s="14">
        <v>29.5893154144287</v>
      </c>
      <c r="F24" s="24"/>
      <c r="G24" s="14">
        <f t="shared" si="5"/>
        <v>6.4357360204060861</v>
      </c>
      <c r="H24" s="24"/>
      <c r="I24" s="33">
        <f t="shared" si="4"/>
        <v>9.2374623020631024</v>
      </c>
      <c r="J24" s="15"/>
      <c r="K24" s="14"/>
      <c r="L24" s="13"/>
      <c r="M24" s="16"/>
    </row>
    <row r="25" spans="1:13" x14ac:dyDescent="0.25">
      <c r="A25" s="10">
        <v>23</v>
      </c>
      <c r="B25" s="10">
        <v>8</v>
      </c>
      <c r="C25" s="17"/>
      <c r="D25" s="13">
        <v>23.832160949706999</v>
      </c>
      <c r="E25" s="14">
        <v>29.779330000000002</v>
      </c>
      <c r="F25" s="24"/>
      <c r="G25" s="14">
        <f t="shared" si="5"/>
        <v>6.6257506059773874</v>
      </c>
      <c r="H25" s="24"/>
      <c r="I25" s="33">
        <f t="shared" si="4"/>
        <v>8.0975304384072597</v>
      </c>
      <c r="J25" s="15"/>
      <c r="K25" s="14"/>
      <c r="L25" s="13"/>
      <c r="M25" s="16"/>
    </row>
    <row r="26" spans="1:13" x14ac:dyDescent="0.25">
      <c r="A26" s="10">
        <v>24</v>
      </c>
      <c r="B26" s="10">
        <v>32</v>
      </c>
      <c r="C26" s="17"/>
      <c r="D26" s="13">
        <v>21.9650554656982</v>
      </c>
      <c r="E26" s="14">
        <v>31.814659118652301</v>
      </c>
      <c r="F26" s="25"/>
      <c r="G26" s="14">
        <f t="shared" si="5"/>
        <v>8.6610797246296869</v>
      </c>
      <c r="H26" s="25"/>
      <c r="I26" s="33">
        <f t="shared" si="4"/>
        <v>1.9754110256216295</v>
      </c>
      <c r="J26" s="15"/>
      <c r="K26" s="14"/>
      <c r="L26" s="13"/>
      <c r="M26" s="16"/>
    </row>
    <row r="27" spans="1:13" x14ac:dyDescent="0.25">
      <c r="A27" s="10">
        <v>25</v>
      </c>
      <c r="B27" s="10">
        <v>9</v>
      </c>
      <c r="C27" s="18" t="s">
        <v>11</v>
      </c>
      <c r="D27" s="13">
        <v>25.7677116394043</v>
      </c>
      <c r="E27" s="14">
        <v>30.425460815429702</v>
      </c>
      <c r="F27" s="31">
        <f>AVERAGE(D27:D32)</f>
        <v>24.935912768046052</v>
      </c>
      <c r="G27" s="14">
        <f>E27-$F$27</f>
        <v>5.48954804738365</v>
      </c>
      <c r="H27" s="23">
        <f>AVERAGE(G27:G32)</f>
        <v>6.6360088984171481</v>
      </c>
      <c r="I27" s="33">
        <f t="shared" si="4"/>
        <v>17.798509735684892</v>
      </c>
      <c r="J27" s="15"/>
      <c r="K27" s="14"/>
      <c r="L27" s="13"/>
      <c r="M27" s="16"/>
    </row>
    <row r="28" spans="1:13" x14ac:dyDescent="0.25">
      <c r="A28" s="10">
        <v>26</v>
      </c>
      <c r="B28" s="10">
        <v>23</v>
      </c>
      <c r="C28" s="18"/>
      <c r="D28" s="13">
        <v>24.3843994140625</v>
      </c>
      <c r="E28" s="14">
        <v>32.281558990478501</v>
      </c>
      <c r="F28" s="28"/>
      <c r="G28" s="14">
        <f t="shared" ref="G28:G32" si="6">E28-$F$27</f>
        <v>7.3456462224324497</v>
      </c>
      <c r="H28" s="24"/>
      <c r="I28" s="33">
        <f t="shared" si="4"/>
        <v>4.9163457175531429</v>
      </c>
      <c r="J28" s="15"/>
      <c r="K28" s="14"/>
      <c r="L28" s="13"/>
      <c r="M28" s="16"/>
    </row>
    <row r="29" spans="1:13" x14ac:dyDescent="0.25">
      <c r="A29" s="10">
        <v>27</v>
      </c>
      <c r="B29" s="10">
        <v>30</v>
      </c>
      <c r="C29" s="18"/>
      <c r="D29" s="13">
        <v>24.012800216674801</v>
      </c>
      <c r="E29" s="14">
        <v>30.884395599365199</v>
      </c>
      <c r="F29" s="28"/>
      <c r="G29" s="14">
        <f t="shared" si="6"/>
        <v>5.9484828313191471</v>
      </c>
      <c r="H29" s="24"/>
      <c r="I29" s="33">
        <f t="shared" si="4"/>
        <v>12.948829261390593</v>
      </c>
      <c r="J29" s="15"/>
      <c r="K29" s="14"/>
      <c r="L29" s="13"/>
      <c r="M29" s="16"/>
    </row>
    <row r="30" spans="1:13" x14ac:dyDescent="0.25">
      <c r="A30" s="10">
        <v>28</v>
      </c>
      <c r="B30" s="10">
        <v>5</v>
      </c>
      <c r="C30" s="18"/>
      <c r="D30" s="13">
        <v>24.916852951049801</v>
      </c>
      <c r="E30" s="14">
        <v>33.966270446777301</v>
      </c>
      <c r="F30" s="28"/>
      <c r="G30" s="14">
        <f t="shared" si="6"/>
        <v>9.0303576787312494</v>
      </c>
      <c r="H30" s="24"/>
      <c r="I30" s="33">
        <f t="shared" si="4"/>
        <v>1.5293036761949994</v>
      </c>
      <c r="J30" s="15"/>
      <c r="K30" s="14"/>
      <c r="L30" s="13"/>
      <c r="M30" s="16"/>
    </row>
    <row r="31" spans="1:13" x14ac:dyDescent="0.25">
      <c r="A31" s="10">
        <v>29</v>
      </c>
      <c r="B31" s="10">
        <v>42</v>
      </c>
      <c r="C31" s="18"/>
      <c r="D31" s="13">
        <v>24.889724731445298</v>
      </c>
      <c r="E31" s="14">
        <v>29.976718902587901</v>
      </c>
      <c r="F31" s="28"/>
      <c r="G31" s="14">
        <f t="shared" si="6"/>
        <v>5.0408061345418496</v>
      </c>
      <c r="H31" s="24"/>
      <c r="I31" s="33">
        <f t="shared" si="4"/>
        <v>24.292287733856256</v>
      </c>
      <c r="J31" s="15"/>
      <c r="K31" s="14"/>
      <c r="L31" s="13"/>
      <c r="M31" s="16"/>
    </row>
    <row r="32" spans="1:13" x14ac:dyDescent="0.25">
      <c r="A32" s="10">
        <v>30</v>
      </c>
      <c r="B32" s="10">
        <v>20</v>
      </c>
      <c r="C32" s="18"/>
      <c r="D32" s="13">
        <v>25.643987655639599</v>
      </c>
      <c r="E32" s="14">
        <v>31.8971252441406</v>
      </c>
      <c r="F32" s="29"/>
      <c r="G32" s="14">
        <f t="shared" si="6"/>
        <v>6.9612124760945484</v>
      </c>
      <c r="H32" s="25"/>
      <c r="I32" s="33">
        <f t="shared" si="4"/>
        <v>6.4175388120297159</v>
      </c>
      <c r="J32" s="15"/>
      <c r="K32" s="14"/>
      <c r="L32" s="13"/>
      <c r="M32" s="16"/>
    </row>
    <row r="33" spans="1:13" x14ac:dyDescent="0.25">
      <c r="A33" s="10">
        <v>31</v>
      </c>
      <c r="B33" s="10">
        <v>18</v>
      </c>
      <c r="C33" s="17" t="s">
        <v>12</v>
      </c>
      <c r="D33" s="13">
        <v>27.229448318481399</v>
      </c>
      <c r="E33" s="14">
        <v>35.891658782958999</v>
      </c>
      <c r="F33" s="23">
        <f>AVERAGE(D33:D38)</f>
        <v>23.751314163208018</v>
      </c>
      <c r="G33" s="14">
        <f>E33-$F$33</f>
        <v>12.14034461975098</v>
      </c>
      <c r="H33" s="23">
        <f>AVERAGE(G33:G38)</f>
        <v>8.8611529349772145</v>
      </c>
      <c r="I33" s="33">
        <f t="shared" si="4"/>
        <v>0.17713091951649584</v>
      </c>
      <c r="J33" s="15"/>
      <c r="K33" s="14"/>
      <c r="L33" s="13"/>
      <c r="M33" s="16"/>
    </row>
    <row r="34" spans="1:13" x14ac:dyDescent="0.25">
      <c r="A34" s="10">
        <v>32</v>
      </c>
      <c r="B34" s="10">
        <v>24</v>
      </c>
      <c r="C34" s="17"/>
      <c r="D34" s="13">
        <v>22.1414794921875</v>
      </c>
      <c r="E34" s="14">
        <v>32.717739999999999</v>
      </c>
      <c r="F34" s="24"/>
      <c r="G34" s="14">
        <f t="shared" ref="G34:G38" si="7">E34-$F$33</f>
        <v>8.9664258367919807</v>
      </c>
      <c r="H34" s="24"/>
      <c r="I34" s="33">
        <f t="shared" si="4"/>
        <v>1.5985975189573076</v>
      </c>
      <c r="J34" s="15"/>
      <c r="K34" s="14"/>
      <c r="L34" s="13"/>
      <c r="M34" s="16"/>
    </row>
    <row r="35" spans="1:13" x14ac:dyDescent="0.25">
      <c r="A35" s="10">
        <v>33</v>
      </c>
      <c r="B35" s="10">
        <v>39</v>
      </c>
      <c r="C35" s="17"/>
      <c r="D35" s="13">
        <v>23.473077774047901</v>
      </c>
      <c r="E35" s="14">
        <v>31.3093070983887</v>
      </c>
      <c r="F35" s="24"/>
      <c r="G35" s="14">
        <f t="shared" si="7"/>
        <v>7.5579929351806818</v>
      </c>
      <c r="H35" s="24"/>
      <c r="I35" s="33">
        <f t="shared" si="4"/>
        <v>4.2434558191614036</v>
      </c>
      <c r="J35" s="15"/>
      <c r="K35" s="14"/>
      <c r="L35" s="13"/>
      <c r="M35" s="16"/>
    </row>
    <row r="36" spans="1:13" x14ac:dyDescent="0.25">
      <c r="A36" s="10">
        <v>34</v>
      </c>
      <c r="B36" s="10">
        <v>45</v>
      </c>
      <c r="C36" s="17"/>
      <c r="D36" s="13">
        <v>23.4913654327393</v>
      </c>
      <c r="E36" s="14">
        <v>32.434730000000002</v>
      </c>
      <c r="F36" s="24"/>
      <c r="G36" s="14">
        <f t="shared" si="7"/>
        <v>8.6834158367919834</v>
      </c>
      <c r="H36" s="24"/>
      <c r="I36" s="33">
        <f t="shared" si="4"/>
        <v>1.9450628258737128</v>
      </c>
      <c r="J36" s="15"/>
      <c r="K36" s="14"/>
      <c r="L36" s="13"/>
      <c r="M36" s="16"/>
    </row>
    <row r="37" spans="1:13" x14ac:dyDescent="0.25">
      <c r="A37" s="10">
        <v>35</v>
      </c>
      <c r="B37" s="10">
        <v>46</v>
      </c>
      <c r="C37" s="17"/>
      <c r="D37" s="13">
        <v>22.220058441162099</v>
      </c>
      <c r="E37" s="14">
        <v>30.328710000000001</v>
      </c>
      <c r="F37" s="24"/>
      <c r="G37" s="14">
        <f t="shared" si="7"/>
        <v>6.5773958367919825</v>
      </c>
      <c r="H37" s="24"/>
      <c r="I37" s="33">
        <f t="shared" si="4"/>
        <v>8.3735347147575663</v>
      </c>
      <c r="J37" s="15"/>
      <c r="K37" s="14"/>
      <c r="L37" s="13"/>
      <c r="M37" s="16"/>
    </row>
    <row r="38" spans="1:13" x14ac:dyDescent="0.25">
      <c r="A38" s="10">
        <v>36</v>
      </c>
      <c r="B38" s="10">
        <v>48</v>
      </c>
      <c r="C38" s="17"/>
      <c r="D38" s="13">
        <v>23.952455520629901</v>
      </c>
      <c r="E38" s="14">
        <v>32.9926567077637</v>
      </c>
      <c r="F38" s="25"/>
      <c r="G38" s="14">
        <f t="shared" si="7"/>
        <v>9.2413425445556818</v>
      </c>
      <c r="H38" s="25"/>
      <c r="I38" s="33">
        <f t="shared" si="4"/>
        <v>1.3212377059862728</v>
      </c>
      <c r="J38" s="15"/>
      <c r="K38" s="14"/>
      <c r="L38" s="13"/>
      <c r="M38" s="16"/>
    </row>
  </sheetData>
  <mergeCells count="24">
    <mergeCell ref="F21:F26"/>
    <mergeCell ref="F27:F32"/>
    <mergeCell ref="F33:F38"/>
    <mergeCell ref="H1:H2"/>
    <mergeCell ref="H3:H8"/>
    <mergeCell ref="H9:H14"/>
    <mergeCell ref="H15:H20"/>
    <mergeCell ref="H21:H26"/>
    <mergeCell ref="H27:H32"/>
    <mergeCell ref="H33:H38"/>
    <mergeCell ref="C33:C38"/>
    <mergeCell ref="D1:E1"/>
    <mergeCell ref="F1:F2"/>
    <mergeCell ref="F3:F8"/>
    <mergeCell ref="I1:I2"/>
    <mergeCell ref="G1:G2"/>
    <mergeCell ref="F9:F14"/>
    <mergeCell ref="F15:F20"/>
    <mergeCell ref="A1:C1"/>
    <mergeCell ref="C3:C8"/>
    <mergeCell ref="C9:C14"/>
    <mergeCell ref="C15:C20"/>
    <mergeCell ref="C21:C26"/>
    <mergeCell ref="C27:C32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"/>
  <sheetViews>
    <sheetView workbookViewId="0">
      <selection activeCell="D21" sqref="D21"/>
    </sheetView>
  </sheetViews>
  <sheetFormatPr defaultColWidth="9" defaultRowHeight="14" x14ac:dyDescent="0.25"/>
  <cols>
    <col min="2" max="2" width="12.453125" customWidth="1"/>
    <col min="3" max="3" width="11.7265625" customWidth="1"/>
    <col min="4" max="4" width="32.453125" customWidth="1"/>
    <col min="5" max="5" width="31.26953125" customWidth="1"/>
    <col min="6" max="6" width="13.36328125" customWidth="1"/>
  </cols>
  <sheetData>
    <row r="1" spans="1:6" ht="22" customHeight="1" x14ac:dyDescent="0.25">
      <c r="A1" s="1"/>
      <c r="B1" s="1"/>
      <c r="C1" s="1"/>
      <c r="D1" s="1"/>
      <c r="E1" s="1"/>
      <c r="F1" s="1"/>
    </row>
    <row r="2" spans="1:6" ht="18" customHeight="1" x14ac:dyDescent="0.25">
      <c r="A2" s="1"/>
      <c r="B2" s="1"/>
      <c r="C2" s="1"/>
      <c r="D2" s="1"/>
      <c r="E2" s="1"/>
      <c r="F2" s="1"/>
    </row>
    <row r="3" spans="1:6" ht="18" customHeight="1" x14ac:dyDescent="0.25">
      <c r="A3" s="1"/>
      <c r="B3" s="1"/>
      <c r="C3" s="1"/>
      <c r="D3" s="1"/>
      <c r="E3" s="1"/>
      <c r="F3" s="1"/>
    </row>
    <row r="4" spans="1:6" ht="18" customHeight="1" x14ac:dyDescent="0.25">
      <c r="A4" s="1"/>
      <c r="B4" s="1"/>
      <c r="C4" s="1"/>
      <c r="D4" s="1"/>
      <c r="E4" s="1"/>
      <c r="F4" s="1"/>
    </row>
  </sheetData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cr</vt:lpstr>
      <vt:lpstr>Sheet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汝佩 陈</cp:lastModifiedBy>
  <dcterms:created xsi:type="dcterms:W3CDTF">2023-05-12T11:15:00Z</dcterms:created>
  <dcterms:modified xsi:type="dcterms:W3CDTF">2025-05-19T12:2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B54509D386E744B49B020F47382CC579_12</vt:lpwstr>
  </property>
</Properties>
</file>